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8">
  <si>
    <t xml:space="preserve">miRNA first nucleotide bias total</t>
  </si>
  <si>
    <t xml:space="preserve">miRNA first nucleotide bias gp1_3</t>
  </si>
  <si>
    <t xml:space="preserve">miRNA first nucleotide bias gp4</t>
  </si>
  <si>
    <t xml:space="preserve">Length</t>
  </si>
  <si>
    <t xml:space="preserve">A</t>
  </si>
  <si>
    <t xml:space="preserve">C</t>
  </si>
  <si>
    <t xml:space="preserve">G</t>
  </si>
  <si>
    <t xml:space="preserve">U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"/>
    <numFmt numFmtId="167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Courier New"/>
      <family val="3"/>
    </font>
    <font>
      <b val="true"/>
      <sz val="11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9609375" defaultRowHeight="13.5" zeroHeight="false" outlineLevelRow="0" outlineLevelCol="0"/>
  <cols>
    <col collapsed="false" customWidth="false" hidden="false" outlineLevel="0" max="1" min="1" style="1" width="8.99"/>
    <col collapsed="false" customWidth="true" hidden="false" outlineLevel="0" max="5" min="2" style="1" width="9.36"/>
    <col collapsed="false" customWidth="true" hidden="false" outlineLevel="0" max="6" min="6" style="1" width="9.24"/>
    <col collapsed="false" customWidth="true" hidden="false" outlineLevel="0" max="10" min="7" style="1" width="9.36"/>
    <col collapsed="false" customWidth="true" hidden="false" outlineLevel="0" max="11" min="11" style="1" width="9.24"/>
    <col collapsed="false" customWidth="true" hidden="false" outlineLevel="0" max="15" min="12" style="1" width="12.62"/>
    <col collapsed="false" customWidth="false" hidden="false" outlineLevel="0" max="257" min="16" style="1" width="8.99"/>
  </cols>
  <sheetData>
    <row r="1" s="1" customFormat="true" ht="15" hidden="false" customHeight="false" outlineLevel="0" collapsed="false">
      <c r="A1" s="2"/>
      <c r="B1" s="2" t="s">
        <v>0</v>
      </c>
      <c r="C1" s="2"/>
      <c r="D1" s="2"/>
      <c r="E1" s="2"/>
      <c r="F1" s="2"/>
      <c r="G1" s="2" t="s">
        <v>1</v>
      </c>
      <c r="H1" s="2"/>
      <c r="I1" s="2"/>
      <c r="J1" s="2"/>
      <c r="K1" s="2"/>
      <c r="L1" s="2" t="s">
        <v>2</v>
      </c>
    </row>
    <row r="2" s="1" customFormat="true" ht="15" hidden="false" customHeight="false" outlineLevel="0" collapsed="false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2"/>
      <c r="G2" s="2" t="s">
        <v>4</v>
      </c>
      <c r="H2" s="2" t="s">
        <v>5</v>
      </c>
      <c r="I2" s="2" t="s">
        <v>6</v>
      </c>
      <c r="J2" s="2" t="s">
        <v>7</v>
      </c>
      <c r="K2" s="2"/>
      <c r="L2" s="2" t="s">
        <v>4</v>
      </c>
      <c r="M2" s="2" t="s">
        <v>5</v>
      </c>
      <c r="N2" s="2" t="s">
        <v>6</v>
      </c>
      <c r="O2" s="2" t="s">
        <v>7</v>
      </c>
    </row>
    <row r="3" s="1" customFormat="true" ht="15" hidden="false" customHeight="false" outlineLevel="0" collapsed="false">
      <c r="A3" s="3" t="n">
        <v>18</v>
      </c>
      <c r="B3" s="4" t="n">
        <v>33.33</v>
      </c>
      <c r="C3" s="4" t="n">
        <v>23.33</v>
      </c>
      <c r="D3" s="4" t="n">
        <v>13.33</v>
      </c>
      <c r="E3" s="4" t="n">
        <v>30</v>
      </c>
      <c r="F3" s="2"/>
      <c r="G3" s="4" t="n">
        <v>30</v>
      </c>
      <c r="H3" s="4" t="n">
        <v>13.33</v>
      </c>
      <c r="I3" s="4" t="n">
        <v>23.33</v>
      </c>
      <c r="J3" s="4" t="n">
        <v>33.33</v>
      </c>
    </row>
    <row r="4" s="1" customFormat="true" ht="15" hidden="false" customHeight="false" outlineLevel="0" collapsed="false">
      <c r="A4" s="3" t="n">
        <v>19</v>
      </c>
      <c r="B4" s="4" t="n">
        <v>33.33</v>
      </c>
      <c r="C4" s="4" t="n">
        <v>14.29</v>
      </c>
      <c r="D4" s="4" t="n">
        <v>26.19</v>
      </c>
      <c r="E4" s="4" t="n">
        <v>26.19</v>
      </c>
      <c r="F4" s="2"/>
      <c r="G4" s="4" t="n">
        <v>26.83</v>
      </c>
      <c r="H4" s="4" t="n">
        <v>26.83</v>
      </c>
      <c r="I4" s="4" t="n">
        <v>14.63</v>
      </c>
      <c r="J4" s="4" t="n">
        <v>31.71</v>
      </c>
      <c r="K4" s="2"/>
      <c r="L4" s="4" t="n">
        <v>0</v>
      </c>
      <c r="M4" s="4" t="n">
        <v>0</v>
      </c>
      <c r="N4" s="4" t="n">
        <v>0</v>
      </c>
      <c r="O4" s="4" t="n">
        <v>100</v>
      </c>
    </row>
    <row r="5" s="1" customFormat="true" ht="15" hidden="false" customHeight="false" outlineLevel="0" collapsed="false">
      <c r="A5" s="3" t="n">
        <v>20</v>
      </c>
      <c r="B5" s="4" t="n">
        <v>67.21</v>
      </c>
      <c r="C5" s="4" t="n">
        <v>14.75</v>
      </c>
      <c r="D5" s="4" t="n">
        <v>13.11</v>
      </c>
      <c r="E5" s="4" t="n">
        <v>4.92</v>
      </c>
      <c r="F5" s="2"/>
      <c r="G5" s="4" t="n">
        <v>5.45</v>
      </c>
      <c r="H5" s="4" t="n">
        <v>9.09</v>
      </c>
      <c r="I5" s="4" t="n">
        <v>16.36</v>
      </c>
      <c r="J5" s="4" t="n">
        <v>69.09</v>
      </c>
      <c r="K5" s="2"/>
      <c r="L5" s="4" t="n">
        <v>0</v>
      </c>
      <c r="M5" s="4" t="n">
        <v>50</v>
      </c>
      <c r="N5" s="4" t="n">
        <v>0</v>
      </c>
      <c r="O5" s="4" t="n">
        <v>50</v>
      </c>
    </row>
    <row r="6" s="1" customFormat="true" ht="15" hidden="false" customHeight="false" outlineLevel="0" collapsed="false">
      <c r="A6" s="3" t="n">
        <v>21</v>
      </c>
      <c r="B6" s="4" t="n">
        <v>63.3</v>
      </c>
      <c r="C6" s="4" t="n">
        <v>11.99</v>
      </c>
      <c r="D6" s="4" t="n">
        <v>18.73</v>
      </c>
      <c r="E6" s="4" t="n">
        <v>5.99</v>
      </c>
      <c r="F6" s="2"/>
      <c r="G6" s="4" t="n">
        <v>6.6</v>
      </c>
      <c r="H6" s="4" t="n">
        <v>18.78</v>
      </c>
      <c r="I6" s="4" t="n">
        <v>14.21</v>
      </c>
      <c r="J6" s="4" t="n">
        <v>60.41</v>
      </c>
      <c r="K6" s="2"/>
      <c r="L6" s="4" t="n">
        <v>4.29</v>
      </c>
      <c r="M6" s="4" t="n">
        <v>18.57</v>
      </c>
      <c r="N6" s="4" t="n">
        <v>5.71</v>
      </c>
      <c r="O6" s="4" t="n">
        <v>71.43</v>
      </c>
    </row>
    <row r="7" s="1" customFormat="true" ht="15" hidden="false" customHeight="false" outlineLevel="0" collapsed="false">
      <c r="A7" s="3" t="n">
        <v>22</v>
      </c>
      <c r="B7" s="4" t="n">
        <v>71.88</v>
      </c>
      <c r="C7" s="4" t="n">
        <v>6.25</v>
      </c>
      <c r="D7" s="4" t="n">
        <v>15.62</v>
      </c>
      <c r="E7" s="4" t="n">
        <v>6.25</v>
      </c>
      <c r="F7" s="2"/>
      <c r="G7" s="4" t="n">
        <v>8.06</v>
      </c>
      <c r="H7" s="4" t="n">
        <v>11.29</v>
      </c>
      <c r="I7" s="4" t="n">
        <v>6.45</v>
      </c>
      <c r="J7" s="4" t="n">
        <v>74.19</v>
      </c>
      <c r="K7" s="2"/>
      <c r="L7" s="4" t="n">
        <v>2.94</v>
      </c>
      <c r="M7" s="4" t="n">
        <v>23.53</v>
      </c>
      <c r="N7" s="4" t="n">
        <v>5.88</v>
      </c>
      <c r="O7" s="4" t="n">
        <v>67.65</v>
      </c>
    </row>
    <row r="8" s="1" customFormat="true" ht="15" hidden="false" customHeight="false" outlineLevel="0" collapsed="false">
      <c r="A8" s="3" t="n">
        <v>23</v>
      </c>
      <c r="B8" s="4" t="n">
        <v>86.67</v>
      </c>
      <c r="C8" s="4" t="n">
        <v>4.44</v>
      </c>
      <c r="D8" s="4" t="n">
        <v>4.44</v>
      </c>
      <c r="E8" s="4" t="n">
        <v>4.44</v>
      </c>
      <c r="F8" s="2"/>
      <c r="G8" s="4" t="n">
        <v>20</v>
      </c>
      <c r="H8" s="4" t="n">
        <v>0</v>
      </c>
      <c r="I8" s="4" t="n">
        <v>15</v>
      </c>
      <c r="J8" s="4" t="n">
        <v>65</v>
      </c>
      <c r="K8" s="2"/>
      <c r="L8" s="4" t="n">
        <v>0</v>
      </c>
      <c r="M8" s="4" t="n">
        <v>5.71</v>
      </c>
      <c r="N8" s="4" t="n">
        <v>1.43</v>
      </c>
      <c r="O8" s="4" t="n">
        <v>92.86</v>
      </c>
    </row>
    <row r="9" s="1" customFormat="true" ht="15" hidden="false" customHeight="false" outlineLevel="0" collapsed="false">
      <c r="A9" s="3" t="n">
        <v>24</v>
      </c>
      <c r="B9" s="4" t="n">
        <v>42.81</v>
      </c>
      <c r="C9" s="4" t="n">
        <v>51.58</v>
      </c>
      <c r="D9" s="4" t="n">
        <v>2.11</v>
      </c>
      <c r="E9" s="4" t="n">
        <v>3.51</v>
      </c>
      <c r="F9" s="2"/>
      <c r="G9" s="4" t="n">
        <v>15.15</v>
      </c>
      <c r="H9" s="4" t="n">
        <v>6.06</v>
      </c>
      <c r="I9" s="4" t="n">
        <v>63.64</v>
      </c>
      <c r="J9" s="4" t="n">
        <v>15.15</v>
      </c>
      <c r="K9" s="2"/>
      <c r="L9" s="4" t="n">
        <v>2.79</v>
      </c>
      <c r="M9" s="4" t="n">
        <v>1.86</v>
      </c>
      <c r="N9" s="4" t="n">
        <v>50.84</v>
      </c>
      <c r="O9" s="4" t="n">
        <v>44.51</v>
      </c>
    </row>
    <row r="10" s="1" customFormat="true" ht="15" hidden="false" customHeight="false" outlineLevel="0" collapsed="false">
      <c r="A10" s="3" t="n">
        <v>25</v>
      </c>
      <c r="B10" s="4" t="n">
        <v>0</v>
      </c>
      <c r="C10" s="4" t="n">
        <v>20</v>
      </c>
      <c r="D10" s="4" t="n">
        <v>0</v>
      </c>
      <c r="E10" s="4" t="n">
        <v>80</v>
      </c>
      <c r="F10" s="2"/>
      <c r="G10" s="4" t="n">
        <v>100</v>
      </c>
      <c r="H10" s="4" t="n">
        <v>0</v>
      </c>
      <c r="I10" s="4" t="n">
        <v>0</v>
      </c>
      <c r="J10" s="4" t="n">
        <v>0</v>
      </c>
      <c r="K10" s="2"/>
      <c r="L10" s="4" t="n">
        <v>75</v>
      </c>
      <c r="M10" s="4" t="n">
        <v>0</v>
      </c>
      <c r="N10" s="4" t="n">
        <v>25</v>
      </c>
      <c r="O10" s="4" t="n">
        <v>0</v>
      </c>
    </row>
    <row r="11" s="5" customFormat="true" ht="13.5" hidden="false" customHeight="false" outlineLevel="0" collapsed="false">
      <c r="B11" s="6" t="n">
        <f aca="false">AVERAGE(B3:B10)</f>
        <v>49.81625</v>
      </c>
      <c r="C11" s="6" t="n">
        <f aca="false">AVERAGE(C3:C10)</f>
        <v>18.32875</v>
      </c>
      <c r="D11" s="6" t="n">
        <f aca="false">AVERAGE(D3:D10)</f>
        <v>11.69125</v>
      </c>
      <c r="E11" s="6" t="n">
        <f aca="false">AVERAGE(E3:E10)</f>
        <v>20.1625</v>
      </c>
      <c r="F11" s="6"/>
      <c r="G11" s="6" t="n">
        <f aca="false">AVERAGE(G3:G10)</f>
        <v>26.51125</v>
      </c>
      <c r="H11" s="6" t="n">
        <f aca="false">AVERAGE(H3:H10)</f>
        <v>10.6725</v>
      </c>
      <c r="I11" s="6" t="n">
        <f aca="false">AVERAGE(I3:I10)</f>
        <v>19.2025</v>
      </c>
      <c r="J11" s="6" t="n">
        <f aca="false">AVERAGE(J3:J10)</f>
        <v>43.61</v>
      </c>
      <c r="K11" s="6"/>
      <c r="L11" s="6" t="n">
        <f aca="false">AVERAGE(L3:L10)</f>
        <v>12.1457142857143</v>
      </c>
      <c r="M11" s="6" t="n">
        <f aca="false">AVERAGE(M3:M10)</f>
        <v>14.2385714285714</v>
      </c>
      <c r="N11" s="6" t="n">
        <f aca="false">AVERAGE(N3:N10)</f>
        <v>12.6942857142857</v>
      </c>
      <c r="O11" s="6" t="n">
        <f aca="false">AVERAGE(O3:O10)</f>
        <v>60.92142857142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19T08:24:03Z</dcterms:created>
  <dc:creator>zyp</dc:creator>
  <dc:description/>
  <dc:language>en-US</dc:language>
  <cp:lastModifiedBy>a</cp:lastModifiedBy>
  <dcterms:modified xsi:type="dcterms:W3CDTF">2021-02-24T05:35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8632</vt:lpwstr>
  </property>
</Properties>
</file>